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6101"/>
  <workbookPr date1904="1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rafflab/Google Drive/ines rotation/microscope analysis/spd2 pmutant from paul/"/>
    </mc:Choice>
  </mc:AlternateContent>
  <bookViews>
    <workbookView xWindow="1900" yWindow="460" windowWidth="34960" windowHeight="2266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37" i="1" l="1"/>
  <c r="M37" i="1"/>
  <c r="N37" i="1"/>
  <c r="V3" i="1"/>
  <c r="L38" i="1"/>
  <c r="M38" i="1"/>
  <c r="N38" i="1"/>
  <c r="V4" i="1"/>
  <c r="L39" i="1"/>
  <c r="M39" i="1"/>
  <c r="N39" i="1"/>
  <c r="V5" i="1"/>
  <c r="L40" i="1"/>
  <c r="M40" i="1"/>
  <c r="N40" i="1"/>
  <c r="V6" i="1"/>
  <c r="L41" i="1"/>
  <c r="M41" i="1"/>
  <c r="N41" i="1"/>
  <c r="V7" i="1"/>
  <c r="L42" i="1"/>
  <c r="M42" i="1"/>
  <c r="N42" i="1"/>
  <c r="V8" i="1"/>
  <c r="L43" i="1"/>
  <c r="M43" i="1"/>
  <c r="N43" i="1"/>
  <c r="V9" i="1"/>
  <c r="L44" i="1"/>
  <c r="M44" i="1"/>
  <c r="N44" i="1"/>
  <c r="V10" i="1"/>
  <c r="L45" i="1"/>
  <c r="M45" i="1"/>
  <c r="N45" i="1"/>
  <c r="V11" i="1"/>
  <c r="L46" i="1"/>
  <c r="M46" i="1"/>
  <c r="N46" i="1"/>
  <c r="V12" i="1"/>
  <c r="K38" i="1"/>
  <c r="U4" i="1"/>
  <c r="K39" i="1"/>
  <c r="U5" i="1"/>
  <c r="K40" i="1"/>
  <c r="U6" i="1"/>
  <c r="K41" i="1"/>
  <c r="U7" i="1"/>
  <c r="K42" i="1"/>
  <c r="U8" i="1"/>
  <c r="K43" i="1"/>
  <c r="U9" i="1"/>
  <c r="K44" i="1"/>
  <c r="U10" i="1"/>
  <c r="K45" i="1"/>
  <c r="U11" i="1"/>
  <c r="K46" i="1"/>
  <c r="U12" i="1"/>
  <c r="K37" i="1"/>
  <c r="U3" i="1"/>
  <c r="M3" i="1"/>
  <c r="N3" i="1"/>
  <c r="O3" i="1"/>
  <c r="S3" i="1"/>
  <c r="M4" i="1"/>
  <c r="N4" i="1"/>
  <c r="O4" i="1"/>
  <c r="S4" i="1"/>
  <c r="M5" i="1"/>
  <c r="N5" i="1"/>
  <c r="O5" i="1"/>
  <c r="S5" i="1"/>
  <c r="M6" i="1"/>
  <c r="N6" i="1"/>
  <c r="O6" i="1"/>
  <c r="S6" i="1"/>
  <c r="M7" i="1"/>
  <c r="N7" i="1"/>
  <c r="O7" i="1"/>
  <c r="S7" i="1"/>
  <c r="M8" i="1"/>
  <c r="N8" i="1"/>
  <c r="O8" i="1"/>
  <c r="S8" i="1"/>
  <c r="M9" i="1"/>
  <c r="N9" i="1"/>
  <c r="O9" i="1"/>
  <c r="S9" i="1"/>
  <c r="M10" i="1"/>
  <c r="N10" i="1"/>
  <c r="O10" i="1"/>
  <c r="S10" i="1"/>
  <c r="M11" i="1"/>
  <c r="N11" i="1"/>
  <c r="O11" i="1"/>
  <c r="S11" i="1"/>
  <c r="M12" i="1"/>
  <c r="N12" i="1"/>
  <c r="O12" i="1"/>
  <c r="S12" i="1"/>
  <c r="L4" i="1"/>
  <c r="R4" i="1"/>
  <c r="L5" i="1"/>
  <c r="R5" i="1"/>
  <c r="L6" i="1"/>
  <c r="R6" i="1"/>
  <c r="L7" i="1"/>
  <c r="R7" i="1"/>
  <c r="L8" i="1"/>
  <c r="R8" i="1"/>
  <c r="L9" i="1"/>
  <c r="R9" i="1"/>
  <c r="L10" i="1"/>
  <c r="R10" i="1"/>
  <c r="L11" i="1"/>
  <c r="R11" i="1"/>
  <c r="L12" i="1"/>
  <c r="R12" i="1"/>
  <c r="L3" i="1"/>
  <c r="R3" i="1"/>
</calcChain>
</file>

<file path=xl/sharedStrings.xml><?xml version="1.0" encoding="utf-8"?>
<sst xmlns="http://schemas.openxmlformats.org/spreadsheetml/2006/main" count="28" uniqueCount="24">
  <si>
    <t>spd2WT_movie9</t>
  </si>
  <si>
    <t>spd2WT_movie8</t>
  </si>
  <si>
    <t>spd2WT_movie7</t>
  </si>
  <si>
    <t>spd2WT_movie5</t>
  </si>
  <si>
    <t>spd2WT_movie4</t>
  </si>
  <si>
    <t>spd2WT_movie2</t>
  </si>
  <si>
    <t>spd2WT</t>
    <phoneticPr fontId="1" type="noConversion"/>
  </si>
  <si>
    <t>spd2mut_movie4</t>
  </si>
  <si>
    <t>spd2mut_movie5</t>
  </si>
  <si>
    <t>spd2mut</t>
    <phoneticPr fontId="1" type="noConversion"/>
  </si>
  <si>
    <t>spd2mut_movie6</t>
  </si>
  <si>
    <t>spd2mut_movie7</t>
  </si>
  <si>
    <t>spd2mut_movie8</t>
  </si>
  <si>
    <t>sd</t>
    <phoneticPr fontId="1" type="noConversion"/>
  </si>
  <si>
    <t>n</t>
    <phoneticPr fontId="1" type="noConversion"/>
  </si>
  <si>
    <t>se</t>
    <phoneticPr fontId="1" type="noConversion"/>
  </si>
  <si>
    <t>normalise to peak of WT</t>
    <phoneticPr fontId="1" type="noConversion"/>
  </si>
  <si>
    <t>Spd2WT</t>
  </si>
  <si>
    <t>Spd2WT</t>
    <phoneticPr fontId="1" type="noConversion"/>
  </si>
  <si>
    <t>SE</t>
    <phoneticPr fontId="1" type="noConversion"/>
  </si>
  <si>
    <t>Spd2 Pmutant</t>
  </si>
  <si>
    <t>Spd2 Pmutant</t>
    <phoneticPr fontId="1" type="noConversion"/>
  </si>
  <si>
    <t>NEBD</t>
    <phoneticPr fontId="1" type="noConversion"/>
  </si>
  <si>
    <t>tim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1" xfId="0" applyBorder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E$2</c:f>
              <c:strCache>
                <c:ptCount val="1"/>
                <c:pt idx="0">
                  <c:v>spd2WT_movie2</c:v>
                </c:pt>
              </c:strCache>
            </c:strRef>
          </c:tx>
          <c:marker>
            <c:symbol val="none"/>
          </c:marker>
          <c:val>
            <c:numRef>
              <c:f>Sheet1!$E$3:$E$14</c:f>
              <c:numCache>
                <c:formatCode>General</c:formatCode>
                <c:ptCount val="12"/>
                <c:pt idx="0">
                  <c:v>136957.3529411764</c:v>
                </c:pt>
                <c:pt idx="1">
                  <c:v>139140.625</c:v>
                </c:pt>
                <c:pt idx="2">
                  <c:v>145783.8235294117</c:v>
                </c:pt>
                <c:pt idx="3">
                  <c:v>157092.705882353</c:v>
                </c:pt>
                <c:pt idx="4">
                  <c:v>163861.2352941176</c:v>
                </c:pt>
                <c:pt idx="5">
                  <c:v>164963.1764705883</c:v>
                </c:pt>
                <c:pt idx="6">
                  <c:v>156579.8823529412</c:v>
                </c:pt>
                <c:pt idx="7">
                  <c:v>148882.9411764706</c:v>
                </c:pt>
                <c:pt idx="8">
                  <c:v>139578.294117647</c:v>
                </c:pt>
                <c:pt idx="9">
                  <c:v>130069.7647058823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F$2</c:f>
              <c:strCache>
                <c:ptCount val="1"/>
                <c:pt idx="0">
                  <c:v>spd2WT_movie4</c:v>
                </c:pt>
              </c:strCache>
            </c:strRef>
          </c:tx>
          <c:marker>
            <c:symbol val="none"/>
          </c:marker>
          <c:val>
            <c:numRef>
              <c:f>Sheet1!$F$3:$F$14</c:f>
              <c:numCache>
                <c:formatCode>General</c:formatCode>
                <c:ptCount val="12"/>
                <c:pt idx="0">
                  <c:v>116239.0588235294</c:v>
                </c:pt>
                <c:pt idx="1">
                  <c:v>125320.8235294117</c:v>
                </c:pt>
                <c:pt idx="2">
                  <c:v>141014.4705882353</c:v>
                </c:pt>
                <c:pt idx="3">
                  <c:v>155664.2352941176</c:v>
                </c:pt>
                <c:pt idx="4">
                  <c:v>168890.411764706</c:v>
                </c:pt>
                <c:pt idx="5">
                  <c:v>174160.9411764706</c:v>
                </c:pt>
                <c:pt idx="6">
                  <c:v>167067.8823529412</c:v>
                </c:pt>
                <c:pt idx="7">
                  <c:v>164223.411764706</c:v>
                </c:pt>
                <c:pt idx="8">
                  <c:v>143509.8235294117</c:v>
                </c:pt>
                <c:pt idx="9">
                  <c:v>129830.0625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G$2</c:f>
              <c:strCache>
                <c:ptCount val="1"/>
                <c:pt idx="0">
                  <c:v>spd2WT_movie5</c:v>
                </c:pt>
              </c:strCache>
            </c:strRef>
          </c:tx>
          <c:marker>
            <c:symbol val="none"/>
          </c:marker>
          <c:val>
            <c:numRef>
              <c:f>Sheet1!$G$3:$G$14</c:f>
              <c:numCache>
                <c:formatCode>General</c:formatCode>
                <c:ptCount val="12"/>
                <c:pt idx="0">
                  <c:v>124604.0</c:v>
                </c:pt>
                <c:pt idx="1">
                  <c:v>143440.3333333333</c:v>
                </c:pt>
                <c:pt idx="2">
                  <c:v>158733.4444444444</c:v>
                </c:pt>
                <c:pt idx="3">
                  <c:v>180039.7777777777</c:v>
                </c:pt>
                <c:pt idx="4">
                  <c:v>174376.0</c:v>
                </c:pt>
                <c:pt idx="5">
                  <c:v>182689.3333333333</c:v>
                </c:pt>
                <c:pt idx="6">
                  <c:v>176131.5555555555</c:v>
                </c:pt>
                <c:pt idx="7">
                  <c:v>154528.4444444444</c:v>
                </c:pt>
                <c:pt idx="8">
                  <c:v>134021.6666666667</c:v>
                </c:pt>
                <c:pt idx="9">
                  <c:v>111611.7777777778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H$2</c:f>
              <c:strCache>
                <c:ptCount val="1"/>
                <c:pt idx="0">
                  <c:v>spd2WT_movie7</c:v>
                </c:pt>
              </c:strCache>
            </c:strRef>
          </c:tx>
          <c:marker>
            <c:symbol val="none"/>
          </c:marker>
          <c:val>
            <c:numRef>
              <c:f>Sheet1!$H$3:$H$14</c:f>
              <c:numCache>
                <c:formatCode>General</c:formatCode>
                <c:ptCount val="12"/>
                <c:pt idx="0">
                  <c:v>71726.44444444444</c:v>
                </c:pt>
                <c:pt idx="1">
                  <c:v>77745.44444444447</c:v>
                </c:pt>
                <c:pt idx="2">
                  <c:v>90986.77777777777</c:v>
                </c:pt>
                <c:pt idx="3">
                  <c:v>109641.0</c:v>
                </c:pt>
                <c:pt idx="4">
                  <c:v>119832.5555555556</c:v>
                </c:pt>
                <c:pt idx="5">
                  <c:v>121834.1111111111</c:v>
                </c:pt>
                <c:pt idx="6">
                  <c:v>110862.3333333333</c:v>
                </c:pt>
                <c:pt idx="7">
                  <c:v>99702.33333333334</c:v>
                </c:pt>
                <c:pt idx="8">
                  <c:v>92946.8888888889</c:v>
                </c:pt>
                <c:pt idx="9">
                  <c:v>88969.66666666667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I$2</c:f>
              <c:strCache>
                <c:ptCount val="1"/>
                <c:pt idx="0">
                  <c:v>spd2WT_movie8</c:v>
                </c:pt>
              </c:strCache>
            </c:strRef>
          </c:tx>
          <c:marker>
            <c:symbol val="none"/>
          </c:marker>
          <c:val>
            <c:numRef>
              <c:f>Sheet1!$I$3:$I$14</c:f>
              <c:numCache>
                <c:formatCode>General</c:formatCode>
                <c:ptCount val="12"/>
                <c:pt idx="1">
                  <c:v>77788.1111111111</c:v>
                </c:pt>
                <c:pt idx="2">
                  <c:v>109672.25</c:v>
                </c:pt>
                <c:pt idx="3">
                  <c:v>121651.375</c:v>
                </c:pt>
                <c:pt idx="4">
                  <c:v>136581.3333333333</c:v>
                </c:pt>
                <c:pt idx="5">
                  <c:v>137090.3333333333</c:v>
                </c:pt>
                <c:pt idx="6">
                  <c:v>142409.4444444444</c:v>
                </c:pt>
                <c:pt idx="7">
                  <c:v>128484.2222222222</c:v>
                </c:pt>
                <c:pt idx="8">
                  <c:v>106697.2222222222</c:v>
                </c:pt>
                <c:pt idx="9">
                  <c:v>93314.44444444444</c:v>
                </c:pt>
              </c:numCache>
            </c:numRef>
          </c:val>
          <c:smooth val="0"/>
        </c:ser>
        <c:ser>
          <c:idx val="5"/>
          <c:order val="5"/>
          <c:tx>
            <c:strRef>
              <c:f>Sheet1!$J$2</c:f>
              <c:strCache>
                <c:ptCount val="1"/>
                <c:pt idx="0">
                  <c:v>spd2WT_movie9</c:v>
                </c:pt>
              </c:strCache>
            </c:strRef>
          </c:tx>
          <c:marker>
            <c:symbol val="none"/>
          </c:marker>
          <c:val>
            <c:numRef>
              <c:f>Sheet1!$J$3:$J$14</c:f>
              <c:numCache>
                <c:formatCode>General</c:formatCode>
                <c:ptCount val="12"/>
                <c:pt idx="0">
                  <c:v>102754.1428571428</c:v>
                </c:pt>
                <c:pt idx="1">
                  <c:v>116727.0</c:v>
                </c:pt>
                <c:pt idx="2">
                  <c:v>129134.7142857143</c:v>
                </c:pt>
                <c:pt idx="3">
                  <c:v>144433.5714285714</c:v>
                </c:pt>
                <c:pt idx="4">
                  <c:v>151776.0</c:v>
                </c:pt>
                <c:pt idx="5">
                  <c:v>184713.3333333333</c:v>
                </c:pt>
                <c:pt idx="6">
                  <c:v>182276.2857142857</c:v>
                </c:pt>
                <c:pt idx="7">
                  <c:v>165581</c:v>
                </c:pt>
                <c:pt idx="8">
                  <c:v>142644.6666666667</c:v>
                </c:pt>
                <c:pt idx="9">
                  <c:v>123576.7142857143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0666208"/>
        <c:axId val="-2120663376"/>
      </c:lineChart>
      <c:catAx>
        <c:axId val="-2120666208"/>
        <c:scaling>
          <c:orientation val="minMax"/>
        </c:scaling>
        <c:delete val="0"/>
        <c:axPos val="b"/>
        <c:majorTickMark val="out"/>
        <c:minorTickMark val="none"/>
        <c:tickLblPos val="nextTo"/>
        <c:crossAx val="-2120663376"/>
        <c:crosses val="autoZero"/>
        <c:auto val="1"/>
        <c:lblAlgn val="ctr"/>
        <c:lblOffset val="100"/>
        <c:noMultiLvlLbl val="0"/>
      </c:catAx>
      <c:valAx>
        <c:axId val="-21206633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20666208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E$36</c:f>
              <c:strCache>
                <c:ptCount val="1"/>
                <c:pt idx="0">
                  <c:v>spd2mut_movie4</c:v>
                </c:pt>
              </c:strCache>
            </c:strRef>
          </c:tx>
          <c:marker>
            <c:symbol val="none"/>
          </c:marker>
          <c:val>
            <c:numRef>
              <c:f>Sheet1!$E$37:$E$48</c:f>
              <c:numCache>
                <c:formatCode>General</c:formatCode>
                <c:ptCount val="12"/>
                <c:pt idx="0">
                  <c:v>83955.95</c:v>
                </c:pt>
                <c:pt idx="1">
                  <c:v>86790.50000000001</c:v>
                </c:pt>
                <c:pt idx="2">
                  <c:v>91848.0</c:v>
                </c:pt>
                <c:pt idx="3">
                  <c:v>120410.25</c:v>
                </c:pt>
                <c:pt idx="4">
                  <c:v>122753.1944444444</c:v>
                </c:pt>
                <c:pt idx="5">
                  <c:v>129303.8055555556</c:v>
                </c:pt>
                <c:pt idx="6">
                  <c:v>127235.3055555556</c:v>
                </c:pt>
                <c:pt idx="7">
                  <c:v>126288.6857142857</c:v>
                </c:pt>
                <c:pt idx="8">
                  <c:v>119497.9032258065</c:v>
                </c:pt>
                <c:pt idx="9">
                  <c:v>102054.5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F$36</c:f>
              <c:strCache>
                <c:ptCount val="1"/>
                <c:pt idx="0">
                  <c:v>spd2mut_movie5</c:v>
                </c:pt>
              </c:strCache>
            </c:strRef>
          </c:tx>
          <c:marker>
            <c:symbol val="none"/>
          </c:marker>
          <c:val>
            <c:numRef>
              <c:f>Sheet1!$F$37:$F$48</c:f>
              <c:numCache>
                <c:formatCode>General</c:formatCode>
                <c:ptCount val="12"/>
                <c:pt idx="0">
                  <c:v>63764.66666666666</c:v>
                </c:pt>
                <c:pt idx="1">
                  <c:v>71980.78260869564</c:v>
                </c:pt>
                <c:pt idx="2">
                  <c:v>86350.90625</c:v>
                </c:pt>
                <c:pt idx="3">
                  <c:v>95709.8484848485</c:v>
                </c:pt>
                <c:pt idx="4">
                  <c:v>113605.1176470588</c:v>
                </c:pt>
                <c:pt idx="5">
                  <c:v>123616.1875</c:v>
                </c:pt>
                <c:pt idx="6">
                  <c:v>128237.8</c:v>
                </c:pt>
                <c:pt idx="7">
                  <c:v>121552.393939394</c:v>
                </c:pt>
                <c:pt idx="8">
                  <c:v>115264.0322580645</c:v>
                </c:pt>
                <c:pt idx="9">
                  <c:v>116723.34782608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G$36</c:f>
              <c:strCache>
                <c:ptCount val="1"/>
                <c:pt idx="0">
                  <c:v>spd2mut_movie6</c:v>
                </c:pt>
              </c:strCache>
            </c:strRef>
          </c:tx>
          <c:marker>
            <c:symbol val="none"/>
          </c:marker>
          <c:val>
            <c:numRef>
              <c:f>Sheet1!$G$37:$G$48</c:f>
              <c:numCache>
                <c:formatCode>General</c:formatCode>
                <c:ptCount val="12"/>
                <c:pt idx="0">
                  <c:v>98901.4761904762</c:v>
                </c:pt>
                <c:pt idx="1">
                  <c:v>105772.4285714286</c:v>
                </c:pt>
                <c:pt idx="2">
                  <c:v>105380.0</c:v>
                </c:pt>
                <c:pt idx="3">
                  <c:v>118585.4347826087</c:v>
                </c:pt>
                <c:pt idx="4">
                  <c:v>131151.7307692308</c:v>
                </c:pt>
                <c:pt idx="5">
                  <c:v>138041.3076923077</c:v>
                </c:pt>
                <c:pt idx="6">
                  <c:v>137556.2916666667</c:v>
                </c:pt>
                <c:pt idx="7">
                  <c:v>130646.0</c:v>
                </c:pt>
                <c:pt idx="8">
                  <c:v>125346.4090909091</c:v>
                </c:pt>
                <c:pt idx="9">
                  <c:v>118149.75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H$36</c:f>
              <c:strCache>
                <c:ptCount val="1"/>
                <c:pt idx="0">
                  <c:v>spd2mut_movie7</c:v>
                </c:pt>
              </c:strCache>
            </c:strRef>
          </c:tx>
          <c:marker>
            <c:symbol val="none"/>
          </c:marker>
          <c:val>
            <c:numRef>
              <c:f>Sheet1!$H$37:$H$48</c:f>
              <c:numCache>
                <c:formatCode>General</c:formatCode>
                <c:ptCount val="12"/>
                <c:pt idx="0">
                  <c:v>86861.5</c:v>
                </c:pt>
                <c:pt idx="1">
                  <c:v>96037.0</c:v>
                </c:pt>
                <c:pt idx="2">
                  <c:v>96229.84615384614</c:v>
                </c:pt>
                <c:pt idx="3">
                  <c:v>107662.1724137931</c:v>
                </c:pt>
                <c:pt idx="4">
                  <c:v>122434.0344827586</c:v>
                </c:pt>
                <c:pt idx="5">
                  <c:v>125598.0357142857</c:v>
                </c:pt>
                <c:pt idx="6">
                  <c:v>130919.9583333333</c:v>
                </c:pt>
                <c:pt idx="7">
                  <c:v>126295.4705882353</c:v>
                </c:pt>
                <c:pt idx="8">
                  <c:v>138455.75</c:v>
                </c:pt>
                <c:pt idx="9">
                  <c:v>103751.0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I$36</c:f>
              <c:strCache>
                <c:ptCount val="1"/>
                <c:pt idx="0">
                  <c:v>spd2mut_movie8</c:v>
                </c:pt>
              </c:strCache>
            </c:strRef>
          </c:tx>
          <c:marker>
            <c:symbol val="none"/>
          </c:marker>
          <c:val>
            <c:numRef>
              <c:f>Sheet1!$I$37:$I$47</c:f>
              <c:numCache>
                <c:formatCode>General</c:formatCode>
                <c:ptCount val="11"/>
                <c:pt idx="0">
                  <c:v>86527.47826086957</c:v>
                </c:pt>
                <c:pt idx="1">
                  <c:v>97699.73076923078</c:v>
                </c:pt>
                <c:pt idx="2">
                  <c:v>101619.09375</c:v>
                </c:pt>
                <c:pt idx="3">
                  <c:v>106061.3529411765</c:v>
                </c:pt>
                <c:pt idx="4">
                  <c:v>122380.9090909091</c:v>
                </c:pt>
                <c:pt idx="5">
                  <c:v>132816.0666666667</c:v>
                </c:pt>
                <c:pt idx="6">
                  <c:v>137359.5517241379</c:v>
                </c:pt>
                <c:pt idx="7">
                  <c:v>137475.9230769231</c:v>
                </c:pt>
                <c:pt idx="8">
                  <c:v>131224.0</c:v>
                </c:pt>
                <c:pt idx="9">
                  <c:v>120336.37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17886144"/>
        <c:axId val="-2117883328"/>
      </c:lineChart>
      <c:catAx>
        <c:axId val="-2117886144"/>
        <c:scaling>
          <c:orientation val="minMax"/>
        </c:scaling>
        <c:delete val="0"/>
        <c:axPos val="b"/>
        <c:majorTickMark val="out"/>
        <c:minorTickMark val="none"/>
        <c:tickLblPos val="nextTo"/>
        <c:crossAx val="-2117883328"/>
        <c:crosses val="autoZero"/>
        <c:auto val="1"/>
        <c:lblAlgn val="ctr"/>
        <c:lblOffset val="100"/>
        <c:noMultiLvlLbl val="0"/>
      </c:catAx>
      <c:valAx>
        <c:axId val="-2117883328"/>
        <c:scaling>
          <c:orientation val="minMax"/>
          <c:max val="200000.0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-2117886144"/>
        <c:crosses val="autoZero"/>
        <c:crossBetween val="between"/>
      </c:valAx>
    </c:plotArea>
    <c:legend>
      <c:legendPos val="r"/>
      <c:layout/>
      <c:overlay val="0"/>
    </c:legend>
    <c:plotVisOnly val="1"/>
    <c:dispBlanksAs val="gap"/>
    <c:showDLblsOverMax val="0"/>
  </c:chart>
  <c:printSettings>
    <c:headerFooter/>
    <c:pageMargins b="1.0" l="0.75" r="0.75" t="1.0" header="0.5" footer="0.5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1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Sheet1!$R$16</c:f>
              <c:strCache>
                <c:ptCount val="1"/>
                <c:pt idx="0">
                  <c:v>Spd2W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S$3:$S$12</c:f>
                <c:numCache>
                  <c:formatCode>General</c:formatCode>
                  <c:ptCount val="10"/>
                  <c:pt idx="0">
                    <c:v>0.0694162375155853</c:v>
                  </c:pt>
                  <c:pt idx="1">
                    <c:v>0.0740361418229722</c:v>
                  </c:pt>
                  <c:pt idx="2">
                    <c:v>0.0634632651501216</c:v>
                  </c:pt>
                  <c:pt idx="3">
                    <c:v>0.065013514587955</c:v>
                  </c:pt>
                  <c:pt idx="4">
                    <c:v>0.0531876110640928</c:v>
                  </c:pt>
                  <c:pt idx="5">
                    <c:v>0.0654490500616406</c:v>
                  </c:pt>
                  <c:pt idx="6">
                    <c:v>0.066554432059759</c:v>
                  </c:pt>
                  <c:pt idx="7">
                    <c:v>0.0642986346940534</c:v>
                  </c:pt>
                  <c:pt idx="8">
                    <c:v>0.0543628698762859</c:v>
                  </c:pt>
                  <c:pt idx="9">
                    <c:v>0.0461360724630141</c:v>
                  </c:pt>
                </c:numCache>
              </c:numRef>
            </c:plus>
            <c:minus>
              <c:numRef>
                <c:f>Sheet1!$S$3:$S$12</c:f>
                <c:numCache>
                  <c:formatCode>General</c:formatCode>
                  <c:ptCount val="10"/>
                  <c:pt idx="0">
                    <c:v>0.0694162375155853</c:v>
                  </c:pt>
                  <c:pt idx="1">
                    <c:v>0.0740361418229722</c:v>
                  </c:pt>
                  <c:pt idx="2">
                    <c:v>0.0634632651501216</c:v>
                  </c:pt>
                  <c:pt idx="3">
                    <c:v>0.065013514587955</c:v>
                  </c:pt>
                  <c:pt idx="4">
                    <c:v>0.0531876110640928</c:v>
                  </c:pt>
                  <c:pt idx="5">
                    <c:v>0.0654490500616406</c:v>
                  </c:pt>
                  <c:pt idx="6">
                    <c:v>0.066554432059759</c:v>
                  </c:pt>
                  <c:pt idx="7">
                    <c:v>0.0642986346940534</c:v>
                  </c:pt>
                  <c:pt idx="8">
                    <c:v>0.0543628698762859</c:v>
                  </c:pt>
                  <c:pt idx="9">
                    <c:v>0.0461360724630141</c:v>
                  </c:pt>
                </c:numCache>
              </c:numRef>
            </c:minus>
          </c:errBars>
          <c:cat>
            <c:numRef>
              <c:f>Sheet1!$Q$17:$Q$26</c:f>
              <c:numCache>
                <c:formatCode>General</c:formatCode>
                <c:ptCount val="10"/>
                <c:pt idx="0">
                  <c:v>0.0</c:v>
                </c:pt>
                <c:pt idx="1">
                  <c:v>45.0</c:v>
                </c:pt>
                <c:pt idx="2">
                  <c:v>90.0</c:v>
                </c:pt>
                <c:pt idx="3">
                  <c:v>135.0</c:v>
                </c:pt>
                <c:pt idx="4">
                  <c:v>180.0</c:v>
                </c:pt>
                <c:pt idx="5">
                  <c:v>225.0</c:v>
                </c:pt>
                <c:pt idx="6">
                  <c:v>270.0</c:v>
                </c:pt>
                <c:pt idx="7">
                  <c:v>315.0</c:v>
                </c:pt>
                <c:pt idx="8">
                  <c:v>360.0</c:v>
                </c:pt>
                <c:pt idx="9">
                  <c:v>405.0</c:v>
                </c:pt>
              </c:numCache>
            </c:numRef>
          </c:cat>
          <c:val>
            <c:numRef>
              <c:f>Sheet1!$R$17:$R$26</c:f>
              <c:numCache>
                <c:formatCode>General</c:formatCode>
                <c:ptCount val="10"/>
                <c:pt idx="0">
                  <c:v>0.686453317627019</c:v>
                </c:pt>
                <c:pt idx="1">
                  <c:v>0.704502016538529</c:v>
                </c:pt>
                <c:pt idx="2">
                  <c:v>0.803070582601964</c:v>
                </c:pt>
                <c:pt idx="3">
                  <c:v>0.899602838190246</c:v>
                </c:pt>
                <c:pt idx="4">
                  <c:v>0.948072268005722</c:v>
                </c:pt>
                <c:pt idx="5">
                  <c:v>1.00000000016383</c:v>
                </c:pt>
                <c:pt idx="6">
                  <c:v>0.96879817027093</c:v>
                </c:pt>
                <c:pt idx="7">
                  <c:v>0.892227724636381</c:v>
                </c:pt>
                <c:pt idx="8">
                  <c:v>0.786573717651907</c:v>
                </c:pt>
                <c:pt idx="9">
                  <c:v>0.701612272390748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S$16</c:f>
              <c:strCache>
                <c:ptCount val="1"/>
                <c:pt idx="0">
                  <c:v>Spd2 Pmutant</c:v>
                </c:pt>
              </c:strCache>
            </c:strRef>
          </c:tx>
          <c:marker>
            <c:symbol val="none"/>
          </c:marker>
          <c:errBars>
            <c:errDir val="y"/>
            <c:errBarType val="both"/>
            <c:errValType val="cust"/>
            <c:noEndCap val="0"/>
            <c:plus>
              <c:numRef>
                <c:f>Sheet1!$V$3:$V$12</c:f>
                <c:numCache>
                  <c:formatCode>General</c:formatCode>
                  <c:ptCount val="10"/>
                  <c:pt idx="0">
                    <c:v>0.0353228798084403</c:v>
                  </c:pt>
                  <c:pt idx="1">
                    <c:v>0.035856797886553</c:v>
                  </c:pt>
                  <c:pt idx="2">
                    <c:v>0.0210543815503282</c:v>
                  </c:pt>
                  <c:pt idx="3">
                    <c:v>0.02802745719956</c:v>
                  </c:pt>
                  <c:pt idx="4">
                    <c:v>0.0172478034405964</c:v>
                  </c:pt>
                  <c:pt idx="5">
                    <c:v>0.0160340662986598</c:v>
                  </c:pt>
                  <c:pt idx="6">
                    <c:v>0.013706042056084</c:v>
                  </c:pt>
                  <c:pt idx="7">
                    <c:v>0.0166282671472269</c:v>
                  </c:pt>
                  <c:pt idx="8">
                    <c:v>0.0256386886661042</c:v>
                  </c:pt>
                  <c:pt idx="9">
                    <c:v>0.0239237109535664</c:v>
                  </c:pt>
                </c:numCache>
              </c:numRef>
            </c:plus>
            <c:minus>
              <c:numRef>
                <c:f>Sheet1!$V$3:$V$12</c:f>
                <c:numCache>
                  <c:formatCode>General</c:formatCode>
                  <c:ptCount val="10"/>
                  <c:pt idx="0">
                    <c:v>0.0353228798084403</c:v>
                  </c:pt>
                  <c:pt idx="1">
                    <c:v>0.035856797886553</c:v>
                  </c:pt>
                  <c:pt idx="2">
                    <c:v>0.0210543815503282</c:v>
                  </c:pt>
                  <c:pt idx="3">
                    <c:v>0.02802745719956</c:v>
                  </c:pt>
                  <c:pt idx="4">
                    <c:v>0.0172478034405964</c:v>
                  </c:pt>
                  <c:pt idx="5">
                    <c:v>0.0160340662986598</c:v>
                  </c:pt>
                  <c:pt idx="6">
                    <c:v>0.013706042056084</c:v>
                  </c:pt>
                  <c:pt idx="7">
                    <c:v>0.0166282671472269</c:v>
                  </c:pt>
                  <c:pt idx="8">
                    <c:v>0.0256386886661042</c:v>
                  </c:pt>
                  <c:pt idx="9">
                    <c:v>0.0239237109535664</c:v>
                  </c:pt>
                </c:numCache>
              </c:numRef>
            </c:minus>
          </c:errBars>
          <c:cat>
            <c:numRef>
              <c:f>Sheet1!$Q$17:$Q$26</c:f>
              <c:numCache>
                <c:formatCode>General</c:formatCode>
                <c:ptCount val="10"/>
                <c:pt idx="0">
                  <c:v>0.0</c:v>
                </c:pt>
                <c:pt idx="1">
                  <c:v>45.0</c:v>
                </c:pt>
                <c:pt idx="2">
                  <c:v>90.0</c:v>
                </c:pt>
                <c:pt idx="3">
                  <c:v>135.0</c:v>
                </c:pt>
                <c:pt idx="4">
                  <c:v>180.0</c:v>
                </c:pt>
                <c:pt idx="5">
                  <c:v>225.0</c:v>
                </c:pt>
                <c:pt idx="6">
                  <c:v>270.0</c:v>
                </c:pt>
                <c:pt idx="7">
                  <c:v>315.0</c:v>
                </c:pt>
                <c:pt idx="8">
                  <c:v>360.0</c:v>
                </c:pt>
                <c:pt idx="9">
                  <c:v>405.0</c:v>
                </c:pt>
              </c:numCache>
            </c:numRef>
          </c:cat>
          <c:val>
            <c:numRef>
              <c:f>Sheet1!$S$17:$S$26</c:f>
              <c:numCache>
                <c:formatCode>General</c:formatCode>
                <c:ptCount val="10"/>
                <c:pt idx="0">
                  <c:v>0.522049452536804</c:v>
                </c:pt>
                <c:pt idx="1">
                  <c:v>0.569616065574528</c:v>
                </c:pt>
                <c:pt idx="2">
                  <c:v>0.598386949304893</c:v>
                </c:pt>
                <c:pt idx="3">
                  <c:v>0.681665578592969</c:v>
                </c:pt>
                <c:pt idx="4">
                  <c:v>0.761084518776573</c:v>
                </c:pt>
                <c:pt idx="5">
                  <c:v>0.807136042371161</c:v>
                </c:pt>
                <c:pt idx="6">
                  <c:v>0.821968697358631</c:v>
                </c:pt>
                <c:pt idx="7">
                  <c:v>0.798290110521908</c:v>
                </c:pt>
                <c:pt idx="8">
                  <c:v>0.782790151487654</c:v>
                </c:pt>
                <c:pt idx="9">
                  <c:v>0.697309141516695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smooth val="0"/>
        <c:axId val="-2120649552"/>
        <c:axId val="-2120642336"/>
      </c:lineChart>
      <c:catAx>
        <c:axId val="-212064955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time (s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0642336"/>
        <c:crosses val="autoZero"/>
        <c:auto val="1"/>
        <c:lblAlgn val="ctr"/>
        <c:lblOffset val="100"/>
        <c:noMultiLvlLbl val="0"/>
      </c:catAx>
      <c:valAx>
        <c:axId val="-2120642336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fluorescence (a.u)</a:t>
                </a:r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2120649552"/>
        <c:crosses val="autoZero"/>
        <c:crossBetween val="between"/>
      </c:valAx>
    </c:plotArea>
    <c:legend>
      <c:legendPos val="t"/>
      <c:layout/>
      <c:overlay val="0"/>
    </c:legend>
    <c:plotVisOnly val="1"/>
    <c:dispBlanksAs val="gap"/>
    <c:showDLblsOverMax val="0"/>
  </c:chart>
  <c:txPr>
    <a:bodyPr/>
    <a:lstStyle/>
    <a:p>
      <a:pPr>
        <a:defRPr sz="1400"/>
      </a:pPr>
      <a:endParaRPr lang="en-US"/>
    </a:p>
  </c:txPr>
  <c:printSettings>
    <c:headerFooter/>
    <c:pageMargins b="1.0" l="0.75" r="0.75" t="1.0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Relationship Id="rId3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4</xdr:col>
      <xdr:colOff>317500</xdr:colOff>
      <xdr:row>15</xdr:row>
      <xdr:rowOff>152400</xdr:rowOff>
    </xdr:from>
    <xdr:to>
      <xdr:col>9</xdr:col>
      <xdr:colOff>127000</xdr:colOff>
      <xdr:row>32</xdr:row>
      <xdr:rowOff>88900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800100</xdr:colOff>
      <xdr:row>46</xdr:row>
      <xdr:rowOff>114300</xdr:rowOff>
    </xdr:from>
    <xdr:to>
      <xdr:col>8</xdr:col>
      <xdr:colOff>596900</xdr:colOff>
      <xdr:row>63</xdr:row>
      <xdr:rowOff>50800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9</xdr:col>
      <xdr:colOff>495300</xdr:colOff>
      <xdr:row>12</xdr:row>
      <xdr:rowOff>101600</xdr:rowOff>
    </xdr:from>
    <xdr:to>
      <xdr:col>24</xdr:col>
      <xdr:colOff>381000</xdr:colOff>
      <xdr:row>35</xdr:row>
      <xdr:rowOff>152400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D1:V46"/>
  <sheetViews>
    <sheetView tabSelected="1" topLeftCell="D1" workbookViewId="0">
      <selection activeCell="D8" sqref="A8:XFD8"/>
    </sheetView>
  </sheetViews>
  <sheetFormatPr baseColWidth="10" defaultRowHeight="13" x14ac:dyDescent="0.15"/>
  <cols>
    <col min="5" max="5" width="18.1640625" customWidth="1"/>
    <col min="6" max="6" width="15.83203125" customWidth="1"/>
    <col min="7" max="7" width="16.6640625" customWidth="1"/>
    <col min="8" max="8" width="16.5" customWidth="1"/>
    <col min="9" max="10" width="17" customWidth="1"/>
    <col min="12" max="12" width="13.5" customWidth="1"/>
  </cols>
  <sheetData>
    <row r="1" spans="5:22" x14ac:dyDescent="0.15">
      <c r="R1" t="s">
        <v>16</v>
      </c>
    </row>
    <row r="2" spans="5:22" x14ac:dyDescent="0.15">
      <c r="E2" t="s">
        <v>5</v>
      </c>
      <c r="F2" t="s">
        <v>4</v>
      </c>
      <c r="G2" t="s">
        <v>3</v>
      </c>
      <c r="H2" t="s">
        <v>2</v>
      </c>
      <c r="I2" t="s">
        <v>1</v>
      </c>
      <c r="J2" t="s">
        <v>0</v>
      </c>
      <c r="L2" t="s">
        <v>6</v>
      </c>
      <c r="M2" t="s">
        <v>13</v>
      </c>
      <c r="N2" t="s">
        <v>14</v>
      </c>
      <c r="O2" t="s">
        <v>15</v>
      </c>
      <c r="R2" t="s">
        <v>18</v>
      </c>
      <c r="S2" t="s">
        <v>19</v>
      </c>
      <c r="U2" t="s">
        <v>21</v>
      </c>
      <c r="V2" t="s">
        <v>19</v>
      </c>
    </row>
    <row r="3" spans="5:22" x14ac:dyDescent="0.15">
      <c r="E3">
        <v>136957.35294117645</v>
      </c>
      <c r="F3">
        <v>116239.0588235294</v>
      </c>
      <c r="G3">
        <v>124604</v>
      </c>
      <c r="H3">
        <v>71726.444444444438</v>
      </c>
      <c r="J3">
        <v>102754.14285714284</v>
      </c>
      <c r="L3">
        <f t="shared" ref="L3:L12" si="0">AVERAGE(E3:K3)</f>
        <v>110456.19981325863</v>
      </c>
      <c r="M3">
        <f>STDEV(E3:J3)</f>
        <v>24976.130894563245</v>
      </c>
      <c r="N3">
        <f>COUNTIF(E3:J3,"&gt;1")</f>
        <v>5</v>
      </c>
      <c r="O3">
        <f t="shared" ref="O3:O12" si="1">M3/SQRT(N3)</f>
        <v>11169.665299035209</v>
      </c>
      <c r="R3">
        <f>L3/160908.5381</f>
        <v>0.68645331762701922</v>
      </c>
      <c r="S3">
        <f t="shared" ref="S3:S12" si="2">O3/160908.5381</f>
        <v>6.9416237515585316E-2</v>
      </c>
      <c r="U3">
        <f>K37/160908.5381</f>
        <v>0.52204945253680402</v>
      </c>
      <c r="V3">
        <f t="shared" ref="V3:V12" si="3">N37/160908.5381</f>
        <v>3.5322879808440337E-2</v>
      </c>
    </row>
    <row r="4" spans="5:22" x14ac:dyDescent="0.15">
      <c r="E4">
        <v>139140.625</v>
      </c>
      <c r="F4">
        <v>125320.82352941175</v>
      </c>
      <c r="G4">
        <v>143440.33333333334</v>
      </c>
      <c r="H4">
        <v>77745.444444444467</v>
      </c>
      <c r="I4">
        <v>77788.111111111095</v>
      </c>
      <c r="J4">
        <v>116727</v>
      </c>
      <c r="L4">
        <f t="shared" si="0"/>
        <v>113360.38956971678</v>
      </c>
      <c r="M4">
        <f t="shared" ref="M4:M11" si="4">STDEV(E4:J4)</f>
        <v>29180.887282498581</v>
      </c>
      <c r="N4">
        <f t="shared" ref="N4:N11" si="5">COUNTIF(E4:J4,"&gt;1")</f>
        <v>6</v>
      </c>
      <c r="O4">
        <f t="shared" si="1"/>
        <v>11913.047347298729</v>
      </c>
      <c r="R4">
        <f t="shared" ref="R4:R12" si="6">L4/160908.5381</f>
        <v>0.70450201653852929</v>
      </c>
      <c r="S4">
        <f t="shared" si="2"/>
        <v>7.4036141822972218E-2</v>
      </c>
      <c r="U4">
        <f t="shared" ref="U4:U12" si="7">K38/160908.5381</f>
        <v>0.56961606557452782</v>
      </c>
      <c r="V4">
        <f t="shared" si="3"/>
        <v>3.5856797886553056E-2</v>
      </c>
    </row>
    <row r="5" spans="5:22" x14ac:dyDescent="0.15">
      <c r="E5">
        <v>145783.82352941175</v>
      </c>
      <c r="F5">
        <v>141014.4705882353</v>
      </c>
      <c r="G5">
        <v>158733.44444444444</v>
      </c>
      <c r="H5">
        <v>90986.777777777766</v>
      </c>
      <c r="I5">
        <v>109672.25</v>
      </c>
      <c r="J5">
        <v>129134.71428571429</v>
      </c>
      <c r="L5">
        <f t="shared" si="0"/>
        <v>129220.91343759726</v>
      </c>
      <c r="M5">
        <f t="shared" si="4"/>
        <v>25013.653349915669</v>
      </c>
      <c r="N5">
        <f t="shared" si="5"/>
        <v>6</v>
      </c>
      <c r="O5">
        <f t="shared" si="1"/>
        <v>10211.781218358752</v>
      </c>
      <c r="R5">
        <f t="shared" si="6"/>
        <v>0.80307058260196362</v>
      </c>
      <c r="S5">
        <f t="shared" si="2"/>
        <v>6.3463265150121656E-2</v>
      </c>
      <c r="U5">
        <f t="shared" si="7"/>
        <v>0.59838694930489345</v>
      </c>
      <c r="V5">
        <f t="shared" si="3"/>
        <v>2.1054381550328235E-2</v>
      </c>
    </row>
    <row r="6" spans="5:22" x14ac:dyDescent="0.15">
      <c r="E6">
        <v>157092.70588235295</v>
      </c>
      <c r="F6">
        <v>155664.23529411765</v>
      </c>
      <c r="G6">
        <v>180039.77777777775</v>
      </c>
      <c r="H6">
        <v>109641.00000000001</v>
      </c>
      <c r="I6">
        <v>121651.375</v>
      </c>
      <c r="J6">
        <v>144433.57142857142</v>
      </c>
      <c r="L6">
        <f t="shared" si="0"/>
        <v>144753.77756380328</v>
      </c>
      <c r="M6">
        <f t="shared" si="4"/>
        <v>25624.674575377958</v>
      </c>
      <c r="N6">
        <f t="shared" si="5"/>
        <v>6</v>
      </c>
      <c r="O6">
        <f t="shared" si="1"/>
        <v>10461.229589090866</v>
      </c>
      <c r="R6">
        <f t="shared" si="6"/>
        <v>0.89960283819024567</v>
      </c>
      <c r="S6">
        <f t="shared" si="2"/>
        <v>6.5013514587955012E-2</v>
      </c>
      <c r="U6">
        <f t="shared" si="7"/>
        <v>0.68166557859296939</v>
      </c>
      <c r="V6">
        <f t="shared" si="3"/>
        <v>2.8027457199559985E-2</v>
      </c>
    </row>
    <row r="7" spans="5:22" x14ac:dyDescent="0.15">
      <c r="E7">
        <v>163861.23529411765</v>
      </c>
      <c r="F7">
        <v>168890.4117647059</v>
      </c>
      <c r="G7">
        <v>174376</v>
      </c>
      <c r="H7">
        <v>119832.55555555556</v>
      </c>
      <c r="I7">
        <v>136581.33333333334</v>
      </c>
      <c r="J7">
        <v>151776</v>
      </c>
      <c r="L7">
        <f t="shared" si="0"/>
        <v>152552.92265795209</v>
      </c>
      <c r="M7">
        <f t="shared" si="4"/>
        <v>20963.567861191386</v>
      </c>
      <c r="N7">
        <f t="shared" si="5"/>
        <v>6</v>
      </c>
      <c r="O7">
        <f t="shared" si="1"/>
        <v>8558.3407413545647</v>
      </c>
      <c r="R7">
        <f t="shared" si="6"/>
        <v>0.94807226800572175</v>
      </c>
      <c r="S7">
        <f t="shared" si="2"/>
        <v>5.3187611064092838E-2</v>
      </c>
      <c r="U7">
        <f t="shared" si="7"/>
        <v>0.7610845187765729</v>
      </c>
      <c r="V7">
        <f t="shared" si="3"/>
        <v>1.7247803440596426E-2</v>
      </c>
    </row>
    <row r="8" spans="5:22" x14ac:dyDescent="0.15">
      <c r="E8">
        <v>164963.17647058825</v>
      </c>
      <c r="F8">
        <v>174160.9411764706</v>
      </c>
      <c r="G8">
        <v>182689.33333333331</v>
      </c>
      <c r="H8">
        <v>121834.11111111111</v>
      </c>
      <c r="I8">
        <v>137090.33333333334</v>
      </c>
      <c r="J8">
        <v>184713.33333333334</v>
      </c>
      <c r="L8">
        <f t="shared" si="0"/>
        <v>160908.53812636167</v>
      </c>
      <c r="M8">
        <f t="shared" si="4"/>
        <v>25796.338187935424</v>
      </c>
      <c r="N8">
        <f t="shared" si="5"/>
        <v>6</v>
      </c>
      <c r="O8">
        <f t="shared" si="1"/>
        <v>10531.310965452303</v>
      </c>
      <c r="R8">
        <f t="shared" si="6"/>
        <v>1.0000000001638301</v>
      </c>
      <c r="S8">
        <f t="shared" si="2"/>
        <v>6.544905006164059E-2</v>
      </c>
      <c r="U8">
        <f t="shared" si="7"/>
        <v>0.80713604237116077</v>
      </c>
      <c r="V8">
        <f t="shared" si="3"/>
        <v>1.6034066298659808E-2</v>
      </c>
    </row>
    <row r="9" spans="5:22" x14ac:dyDescent="0.15">
      <c r="E9" s="1">
        <v>156579.8823529412</v>
      </c>
      <c r="F9" s="1">
        <v>167067.88235294117</v>
      </c>
      <c r="G9" s="1">
        <v>176131.5555555555</v>
      </c>
      <c r="H9" s="1">
        <v>110862.33333333334</v>
      </c>
      <c r="I9" s="1">
        <v>142409.44444444444</v>
      </c>
      <c r="J9" s="1">
        <v>182276.28571428574</v>
      </c>
      <c r="L9">
        <f t="shared" si="0"/>
        <v>155887.89729225021</v>
      </c>
      <c r="M9">
        <f t="shared" si="4"/>
        <v>26232.017664161009</v>
      </c>
      <c r="N9">
        <f t="shared" si="5"/>
        <v>6</v>
      </c>
      <c r="O9">
        <f t="shared" si="1"/>
        <v>10709.176366811589</v>
      </c>
      <c r="R9">
        <f t="shared" si="6"/>
        <v>0.96879817027092985</v>
      </c>
      <c r="S9">
        <f t="shared" si="2"/>
        <v>6.6554432059758972E-2</v>
      </c>
      <c r="U9">
        <f t="shared" si="7"/>
        <v>0.82196869735863132</v>
      </c>
      <c r="V9">
        <f t="shared" si="3"/>
        <v>1.3706042056083995E-2</v>
      </c>
    </row>
    <row r="10" spans="5:22" x14ac:dyDescent="0.15">
      <c r="E10">
        <v>148882.9411764706</v>
      </c>
      <c r="F10">
        <v>164223.4117647059</v>
      </c>
      <c r="G10">
        <v>154528.44444444444</v>
      </c>
      <c r="H10">
        <v>99702.333333333343</v>
      </c>
      <c r="I10">
        <v>128484.22222222222</v>
      </c>
      <c r="J10">
        <v>165580.99999999997</v>
      </c>
      <c r="L10">
        <f t="shared" si="0"/>
        <v>143567.05882352943</v>
      </c>
      <c r="M10">
        <f t="shared" si="4"/>
        <v>25342.909087728036</v>
      </c>
      <c r="N10">
        <f t="shared" si="5"/>
        <v>6</v>
      </c>
      <c r="O10">
        <f t="shared" si="1"/>
        <v>10346.199310446071</v>
      </c>
      <c r="R10">
        <f t="shared" si="6"/>
        <v>0.892227724636381</v>
      </c>
      <c r="S10">
        <f t="shared" si="2"/>
        <v>6.4298634694053378E-2</v>
      </c>
      <c r="U10">
        <f t="shared" si="7"/>
        <v>0.79829011052190779</v>
      </c>
      <c r="V10">
        <f t="shared" si="3"/>
        <v>1.6628267147226924E-2</v>
      </c>
    </row>
    <row r="11" spans="5:22" x14ac:dyDescent="0.15">
      <c r="E11">
        <v>139578.29411764705</v>
      </c>
      <c r="F11">
        <v>143509.82352941175</v>
      </c>
      <c r="G11">
        <v>134021.66666666669</v>
      </c>
      <c r="H11">
        <v>92946.888888888891</v>
      </c>
      <c r="I11">
        <v>106697.22222222223</v>
      </c>
      <c r="J11">
        <v>142644.66666666669</v>
      </c>
      <c r="L11">
        <f t="shared" si="0"/>
        <v>126566.42701525055</v>
      </c>
      <c r="M11">
        <f t="shared" si="4"/>
        <v>21426.788851398731</v>
      </c>
      <c r="N11">
        <f t="shared" si="5"/>
        <v>6</v>
      </c>
      <c r="O11">
        <f t="shared" si="1"/>
        <v>8747.4499187136917</v>
      </c>
      <c r="R11">
        <f t="shared" si="6"/>
        <v>0.7865737176519072</v>
      </c>
      <c r="S11">
        <f t="shared" si="2"/>
        <v>5.4362869876285899E-2</v>
      </c>
      <c r="U11">
        <f t="shared" si="7"/>
        <v>0.78279015148765441</v>
      </c>
      <c r="V11">
        <f t="shared" si="3"/>
        <v>2.5638688666104213E-2</v>
      </c>
    </row>
    <row r="12" spans="5:22" x14ac:dyDescent="0.15">
      <c r="E12">
        <v>130069.76470588235</v>
      </c>
      <c r="F12">
        <v>129830.0625</v>
      </c>
      <c r="G12">
        <v>111611.77777777777</v>
      </c>
      <c r="H12">
        <v>88969.666666666672</v>
      </c>
      <c r="I12">
        <v>93314.444444444438</v>
      </c>
      <c r="J12">
        <v>123576.7142857143</v>
      </c>
      <c r="L12">
        <f t="shared" si="0"/>
        <v>112895.40506341425</v>
      </c>
      <c r="M12">
        <f t="shared" ref="M12" si="8">STDEV(E12:J12)</f>
        <v>18184.247545199196</v>
      </c>
      <c r="N12">
        <f t="shared" ref="N12" si="9">COUNTIF(E12:J12,"&gt;1")</f>
        <v>6</v>
      </c>
      <c r="O12">
        <f t="shared" si="1"/>
        <v>7423.6879736992696</v>
      </c>
      <c r="R12">
        <f t="shared" si="6"/>
        <v>0.70161227239074797</v>
      </c>
      <c r="S12">
        <f t="shared" si="2"/>
        <v>4.6136072463014127E-2</v>
      </c>
      <c r="U12">
        <f t="shared" si="7"/>
        <v>0.69730914151669476</v>
      </c>
      <c r="V12">
        <f t="shared" si="3"/>
        <v>2.3923710953566407E-2</v>
      </c>
    </row>
    <row r="16" spans="5:22" x14ac:dyDescent="0.15">
      <c r="Q16" t="s">
        <v>23</v>
      </c>
      <c r="R16" t="s">
        <v>17</v>
      </c>
      <c r="S16" t="s">
        <v>20</v>
      </c>
    </row>
    <row r="17" spans="16:19" x14ac:dyDescent="0.15">
      <c r="Q17">
        <v>0</v>
      </c>
      <c r="R17">
        <v>0.68645331762701922</v>
      </c>
      <c r="S17">
        <v>0.52204945253680402</v>
      </c>
    </row>
    <row r="18" spans="16:19" x14ac:dyDescent="0.15">
      <c r="Q18">
        <v>45</v>
      </c>
      <c r="R18">
        <v>0.70450201653852929</v>
      </c>
      <c r="S18">
        <v>0.56961606557452782</v>
      </c>
    </row>
    <row r="19" spans="16:19" x14ac:dyDescent="0.15">
      <c r="Q19">
        <v>90</v>
      </c>
      <c r="R19">
        <v>0.80307058260196362</v>
      </c>
      <c r="S19">
        <v>0.59838694930489345</v>
      </c>
    </row>
    <row r="20" spans="16:19" x14ac:dyDescent="0.15">
      <c r="Q20">
        <v>135</v>
      </c>
      <c r="R20">
        <v>0.89960283819024567</v>
      </c>
      <c r="S20">
        <v>0.68166557859296939</v>
      </c>
    </row>
    <row r="21" spans="16:19" x14ac:dyDescent="0.15">
      <c r="Q21">
        <v>180</v>
      </c>
      <c r="R21">
        <v>0.94807226800572175</v>
      </c>
      <c r="S21">
        <v>0.7610845187765729</v>
      </c>
    </row>
    <row r="22" spans="16:19" x14ac:dyDescent="0.15">
      <c r="Q22">
        <v>225</v>
      </c>
      <c r="R22">
        <v>1.0000000001638301</v>
      </c>
      <c r="S22">
        <v>0.80713604237116077</v>
      </c>
    </row>
    <row r="23" spans="16:19" x14ac:dyDescent="0.15">
      <c r="P23" t="s">
        <v>22</v>
      </c>
      <c r="Q23">
        <v>270</v>
      </c>
      <c r="R23">
        <v>0.96879817027092985</v>
      </c>
      <c r="S23">
        <v>0.82196869735863132</v>
      </c>
    </row>
    <row r="24" spans="16:19" x14ac:dyDescent="0.15">
      <c r="Q24">
        <v>315</v>
      </c>
      <c r="R24">
        <v>0.892227724636381</v>
      </c>
      <c r="S24">
        <v>0.79829011052190779</v>
      </c>
    </row>
    <row r="25" spans="16:19" x14ac:dyDescent="0.15">
      <c r="Q25">
        <v>360</v>
      </c>
      <c r="R25">
        <v>0.7865737176519072</v>
      </c>
      <c r="S25">
        <v>0.78279015148765441</v>
      </c>
    </row>
    <row r="26" spans="16:19" x14ac:dyDescent="0.15">
      <c r="Q26">
        <v>405</v>
      </c>
      <c r="R26">
        <v>0.70161227239074797</v>
      </c>
      <c r="S26">
        <v>0.69730914151669476</v>
      </c>
    </row>
    <row r="36" spans="4:14" x14ac:dyDescent="0.15">
      <c r="E36" t="s">
        <v>7</v>
      </c>
      <c r="F36" t="s">
        <v>8</v>
      </c>
      <c r="G36" t="s">
        <v>10</v>
      </c>
      <c r="H36" t="s">
        <v>11</v>
      </c>
      <c r="I36" t="s">
        <v>12</v>
      </c>
      <c r="K36" t="s">
        <v>9</v>
      </c>
      <c r="L36" t="s">
        <v>13</v>
      </c>
      <c r="M36" t="s">
        <v>14</v>
      </c>
      <c r="N36" t="s">
        <v>15</v>
      </c>
    </row>
    <row r="37" spans="4:14" x14ac:dyDescent="0.15">
      <c r="E37">
        <v>83955.95</v>
      </c>
      <c r="F37">
        <v>63764.666666666657</v>
      </c>
      <c r="G37">
        <v>98901.476190476198</v>
      </c>
      <c r="H37">
        <v>86861.5</v>
      </c>
      <c r="I37">
        <v>86527.478260869568</v>
      </c>
      <c r="K37">
        <f>AVERAGE(E37:I37)</f>
        <v>84002.214223602481</v>
      </c>
      <c r="L37">
        <f>STDEV(E37:I37)</f>
        <v>12709.257966775471</v>
      </c>
      <c r="M37">
        <f>COUNTIF(E37:I37,"&gt;1")</f>
        <v>5</v>
      </c>
      <c r="N37">
        <f>L37/SQRT(M37)</f>
        <v>5683.7529514581429</v>
      </c>
    </row>
    <row r="38" spans="4:14" x14ac:dyDescent="0.15">
      <c r="E38">
        <v>86790.500000000015</v>
      </c>
      <c r="F38">
        <v>71980.782608695648</v>
      </c>
      <c r="G38">
        <v>105772.42857142858</v>
      </c>
      <c r="H38">
        <v>96037</v>
      </c>
      <c r="I38">
        <v>97699.73076923078</v>
      </c>
      <c r="K38">
        <f t="shared" ref="K38:K46" si="10">AVERAGE(E38:I38)</f>
        <v>91656.088389871016</v>
      </c>
      <c r="L38">
        <f t="shared" ref="L38:L46" si="11">STDEV(E38:I38)</f>
        <v>12901.362988355226</v>
      </c>
      <c r="M38">
        <f t="shared" ref="M38:M46" si="12">COUNTIF(E38:I38,"&gt;1")</f>
        <v>5</v>
      </c>
      <c r="N38">
        <f t="shared" ref="N38:N46" si="13">L38/SQRT(M38)</f>
        <v>5769.664928872422</v>
      </c>
    </row>
    <row r="39" spans="4:14" x14ac:dyDescent="0.15">
      <c r="E39">
        <v>91848</v>
      </c>
      <c r="F39">
        <v>86350.90625</v>
      </c>
      <c r="G39">
        <v>105380</v>
      </c>
      <c r="H39">
        <v>96229.846153846142</v>
      </c>
      <c r="I39">
        <v>101619.09375</v>
      </c>
      <c r="K39">
        <f t="shared" si="10"/>
        <v>96285.569230769222</v>
      </c>
      <c r="L39">
        <f t="shared" si="11"/>
        <v>7575.417630306024</v>
      </c>
      <c r="M39">
        <f t="shared" si="12"/>
        <v>5</v>
      </c>
      <c r="N39">
        <f t="shared" si="13"/>
        <v>3387.8297558629279</v>
      </c>
    </row>
    <row r="40" spans="4:14" x14ac:dyDescent="0.15">
      <c r="D40">
        <v>1</v>
      </c>
      <c r="E40">
        <v>120410.25</v>
      </c>
      <c r="F40">
        <v>95709.848484848495</v>
      </c>
      <c r="G40">
        <v>118585.43478260869</v>
      </c>
      <c r="H40">
        <v>107662.1724137931</v>
      </c>
      <c r="I40">
        <v>106061.35294117649</v>
      </c>
      <c r="K40">
        <f t="shared" si="10"/>
        <v>109685.81172448536</v>
      </c>
      <c r="L40">
        <f t="shared" si="11"/>
        <v>10084.347188952896</v>
      </c>
      <c r="M40">
        <f t="shared" si="12"/>
        <v>5</v>
      </c>
      <c r="N40">
        <f t="shared" si="13"/>
        <v>4509.8571646415176</v>
      </c>
    </row>
    <row r="41" spans="4:14" x14ac:dyDescent="0.15">
      <c r="D41">
        <v>2</v>
      </c>
      <c r="E41">
        <v>122753.19444444444</v>
      </c>
      <c r="F41">
        <v>113605.11764705883</v>
      </c>
      <c r="G41">
        <v>131151.73076923081</v>
      </c>
      <c r="H41">
        <v>122434.03448275861</v>
      </c>
      <c r="I41">
        <v>122380.90909090909</v>
      </c>
      <c r="K41">
        <f t="shared" si="10"/>
        <v>122464.99728688035</v>
      </c>
      <c r="L41">
        <f t="shared" si="11"/>
        <v>6205.8015789074607</v>
      </c>
      <c r="M41">
        <f t="shared" si="12"/>
        <v>5</v>
      </c>
      <c r="N41">
        <f t="shared" si="13"/>
        <v>2775.3188370625212</v>
      </c>
    </row>
    <row r="42" spans="4:14" x14ac:dyDescent="0.15">
      <c r="D42">
        <v>3</v>
      </c>
      <c r="E42">
        <v>129303.80555555556</v>
      </c>
      <c r="F42">
        <v>123616.1875</v>
      </c>
      <c r="G42">
        <v>138041.30769230769</v>
      </c>
      <c r="H42">
        <v>125598.03571428572</v>
      </c>
      <c r="I42">
        <v>132816.06666666668</v>
      </c>
      <c r="K42">
        <f t="shared" si="10"/>
        <v>129875.08062576313</v>
      </c>
      <c r="L42">
        <f t="shared" si="11"/>
        <v>5769.0960066442576</v>
      </c>
      <c r="M42">
        <f t="shared" si="12"/>
        <v>5</v>
      </c>
      <c r="N42">
        <f t="shared" si="13"/>
        <v>2580.0181679158277</v>
      </c>
    </row>
    <row r="43" spans="4:14" x14ac:dyDescent="0.15">
      <c r="D43">
        <v>4</v>
      </c>
      <c r="E43" s="1">
        <v>127235.30555555556</v>
      </c>
      <c r="F43" s="1">
        <v>128237.8</v>
      </c>
      <c r="G43" s="1">
        <v>137556.29166666666</v>
      </c>
      <c r="H43" s="1">
        <v>130919.95833333334</v>
      </c>
      <c r="I43" s="1">
        <v>137359.55172413794</v>
      </c>
      <c r="K43">
        <f t="shared" si="10"/>
        <v>132261.7814559387</v>
      </c>
      <c r="L43">
        <f t="shared" si="11"/>
        <v>4931.4672285757952</v>
      </c>
      <c r="M43">
        <f t="shared" si="12"/>
        <v>5</v>
      </c>
      <c r="N43">
        <f t="shared" si="13"/>
        <v>2205.419190381594</v>
      </c>
    </row>
    <row r="44" spans="4:14" x14ac:dyDescent="0.15">
      <c r="D44">
        <v>5</v>
      </c>
      <c r="E44">
        <v>126288.68571428573</v>
      </c>
      <c r="F44">
        <v>121552.39393939395</v>
      </c>
      <c r="G44">
        <v>130646</v>
      </c>
      <c r="H44">
        <v>126295.47058823529</v>
      </c>
      <c r="I44">
        <v>137475.92307692306</v>
      </c>
      <c r="K44">
        <f t="shared" si="10"/>
        <v>128451.69466376762</v>
      </c>
      <c r="L44">
        <f t="shared" si="11"/>
        <v>5982.8909154815565</v>
      </c>
      <c r="M44">
        <f t="shared" si="12"/>
        <v>5</v>
      </c>
      <c r="N44">
        <f t="shared" si="13"/>
        <v>2675.6301577965419</v>
      </c>
    </row>
    <row r="45" spans="4:14" x14ac:dyDescent="0.15">
      <c r="D45">
        <v>6</v>
      </c>
      <c r="E45">
        <v>119497.90322580647</v>
      </c>
      <c r="F45">
        <v>115264.03225806452</v>
      </c>
      <c r="G45">
        <v>125346.4090909091</v>
      </c>
      <c r="H45">
        <v>138455.75</v>
      </c>
      <c r="I45">
        <v>131224</v>
      </c>
      <c r="K45">
        <f t="shared" si="10"/>
        <v>125957.61891495602</v>
      </c>
      <c r="L45">
        <f t="shared" si="11"/>
        <v>9224.8624674565744</v>
      </c>
      <c r="M45">
        <f t="shared" si="12"/>
        <v>5</v>
      </c>
      <c r="N45">
        <f t="shared" si="13"/>
        <v>4125.483912063868</v>
      </c>
    </row>
    <row r="46" spans="4:14" x14ac:dyDescent="0.15">
      <c r="D46">
        <v>7</v>
      </c>
      <c r="E46">
        <v>102054.50000000001</v>
      </c>
      <c r="F46">
        <v>116723.34782608697</v>
      </c>
      <c r="G46">
        <v>118149.74999999999</v>
      </c>
      <c r="H46">
        <v>103751</v>
      </c>
      <c r="I46">
        <v>120336.375</v>
      </c>
      <c r="K46">
        <f t="shared" si="10"/>
        <v>112202.99456521738</v>
      </c>
      <c r="L46">
        <f t="shared" si="11"/>
        <v>8607.8093202014243</v>
      </c>
      <c r="M46">
        <f t="shared" si="12"/>
        <v>5</v>
      </c>
      <c r="N46">
        <f t="shared" si="13"/>
        <v>3849.5293554653276</v>
      </c>
    </row>
  </sheetData>
  <phoneticPr fontId="1" type="noConversion"/>
  <pageMargins left="0.75" right="0.75" top="1" bottom="1" header="0.5" footer="0.5"/>
  <pageSetup paperSize="0" orientation="portrait" horizontalDpi="4294967292" verticalDpi="4294967292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cambridge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 conduit</dc:creator>
  <cp:lastModifiedBy>Ines</cp:lastModifiedBy>
  <dcterms:created xsi:type="dcterms:W3CDTF">2013-03-01T13:47:01Z</dcterms:created>
  <dcterms:modified xsi:type="dcterms:W3CDTF">2018-07-27T14:02:58Z</dcterms:modified>
</cp:coreProperties>
</file>